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桑佳楠\Maniscrpt\Maniscrpt-20220501\Maniscrpt-20220430\"/>
    </mc:Choice>
  </mc:AlternateContent>
  <xr:revisionPtr revIDLastSave="0" documentId="13_ncr:1_{BBC7124F-6438-4A4D-B31C-4D2CDD1283BD}" xr6:coauthVersionLast="47" xr6:coauthVersionMax="47" xr10:uidLastSave="{00000000-0000-0000-0000-000000000000}"/>
  <bookViews>
    <workbookView xWindow="-110" yWindow="-110" windowWidth="19420" windowHeight="10420" xr2:uid="{558A4292-8D75-4519-8F87-2A5DFA1BEF65}"/>
  </bookViews>
  <sheets>
    <sheet name="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2" uniqueCount="78">
  <si>
    <t>2-Amino-3-methyl-1-butanol</t>
    <phoneticPr fontId="3" type="noConversion"/>
  </si>
  <si>
    <t>5-aminovaleric acid lactam</t>
    <phoneticPr fontId="3" type="noConversion"/>
  </si>
  <si>
    <t>alanine 2</t>
    <phoneticPr fontId="3" type="noConversion"/>
  </si>
  <si>
    <t>oxamic acid</t>
  </si>
  <si>
    <t>2-keto-isovaleric acid 1</t>
  </si>
  <si>
    <t>Palatinose</t>
  </si>
  <si>
    <t>2-Deoxyerythritol</t>
  </si>
  <si>
    <t>ribose</t>
  </si>
  <si>
    <t>phosphate</t>
  </si>
  <si>
    <t>cycloleucine 1</t>
  </si>
  <si>
    <t>N-(2-hydroxyethyl)-iminodiacetic acid 1</t>
  </si>
  <si>
    <t>leucine</t>
  </si>
  <si>
    <t>3-Hydroxypropionic acid 1</t>
  </si>
  <si>
    <t>D-Arabitol</t>
  </si>
  <si>
    <t>D-Glyceric acid</t>
  </si>
  <si>
    <t>creatine</t>
  </si>
  <si>
    <t>beta-Hydroxymyristic acid</t>
  </si>
  <si>
    <t>stearic acid</t>
  </si>
  <si>
    <t>maleic acid</t>
  </si>
  <si>
    <t>Thioctamide 1</t>
  </si>
  <si>
    <t>lactose 2</t>
  </si>
  <si>
    <t>alpha-Santonin 1</t>
  </si>
  <si>
    <t>fucose 1</t>
  </si>
  <si>
    <t>Ribonic acid, gamma-lactone</t>
  </si>
  <si>
    <t>glycolic acid</t>
  </si>
  <si>
    <t>MEAN Y</t>
  </si>
  <si>
    <t>VIP</t>
  </si>
  <si>
    <t>P-VALUE</t>
  </si>
  <si>
    <t>Q-VALUE</t>
  </si>
  <si>
    <t>FOLD CHANGE</t>
  </si>
  <si>
    <t>LOG_FOLDCHANGE</t>
  </si>
  <si>
    <t>.beta.-Cyano-L-alanine</t>
  </si>
  <si>
    <t>2-Hydroxyadenine</t>
  </si>
  <si>
    <t>2-Methyl-3-hydroxybutyric acid</t>
  </si>
  <si>
    <t>3-Phenylpropanoic acid</t>
  </si>
  <si>
    <t>4-Pyridoxic acid</t>
  </si>
  <si>
    <t>5-Aminopentanoic acid</t>
  </si>
  <si>
    <t>Acetoacetic acid</t>
  </si>
  <si>
    <t>Acetoin</t>
  </si>
  <si>
    <t>Allopurinol</t>
  </si>
  <si>
    <t>Arbutin</t>
  </si>
  <si>
    <t>Betaine</t>
  </si>
  <si>
    <t>Cyclohexylamine</t>
  </si>
  <si>
    <t>Cys-Gly</t>
  </si>
  <si>
    <t>Dimethylglycine</t>
  </si>
  <si>
    <t>DL-2,4-Diaminobutyric acid</t>
  </si>
  <si>
    <t>Formylanthranilic acid</t>
  </si>
  <si>
    <t>Guanosine</t>
  </si>
  <si>
    <t>Hydroxyproline</t>
  </si>
  <si>
    <t>Hypotaurine</t>
  </si>
  <si>
    <t>Inosine</t>
  </si>
  <si>
    <t>L-Proline</t>
  </si>
  <si>
    <t>Methylmalonic acid</t>
  </si>
  <si>
    <t>N1-Methyl-2-pyridone-5-carboxamide</t>
  </si>
  <si>
    <t>N-Tigloylglycine</t>
  </si>
  <si>
    <t>Pseudouridine</t>
  </si>
  <si>
    <t>Sphingomyelin (d18:1/18:0)</t>
  </si>
  <si>
    <t>Trimethylamine N-oxide</t>
  </si>
  <si>
    <t>Urocanic acid</t>
  </si>
  <si>
    <t>1-Salicylate glucuronide</t>
  </si>
  <si>
    <t>3-Methoxy-4-Hydroxyphenylglycol Sulfate</t>
  </si>
  <si>
    <t>3-Methylphenylacetic acid</t>
  </si>
  <si>
    <t>4-Methoxyphenylacetic acid</t>
  </si>
  <si>
    <t>Deoxyinosine</t>
  </si>
  <si>
    <t>Gentisic acid</t>
  </si>
  <si>
    <t>Hippuric acid</t>
  </si>
  <si>
    <t>Indole</t>
  </si>
  <si>
    <t>Indoleacetic acid</t>
  </si>
  <si>
    <t>L-Glutamate</t>
  </si>
  <si>
    <t>Palmitic acid</t>
  </si>
  <si>
    <t>pregnenolone sulfate</t>
  </si>
  <si>
    <t>Sucrose</t>
  </si>
  <si>
    <t>Metabolite</t>
    <phoneticPr fontId="1" type="noConversion"/>
  </si>
  <si>
    <t>MEAN E</t>
    <phoneticPr fontId="1" type="noConversion"/>
  </si>
  <si>
    <t>Enriched Groups</t>
    <phoneticPr fontId="1" type="noConversion"/>
  </si>
  <si>
    <t>Elderly</t>
    <phoneticPr fontId="1" type="noConversion"/>
  </si>
  <si>
    <t>Adult</t>
    <phoneticPr fontId="1" type="noConversion"/>
  </si>
  <si>
    <t>TABLE S4. Summary of 66 plasma differential metabol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color rgb="FF000000"/>
      <name val="Arial"/>
      <family val="2"/>
    </font>
    <font>
      <sz val="9"/>
      <name val="宋体"/>
      <family val="3"/>
      <charset val="134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1"/>
      <color rgb="FFFF0000"/>
      <name val="Times New Roman"/>
      <family val="1"/>
    </font>
    <font>
      <b/>
      <sz val="11"/>
      <color rgb="FFFF0000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2">
    <xf numFmtId="0" fontId="0" fillId="0" borderId="0" xfId="0">
      <alignment vertical="center"/>
    </xf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top"/>
    </xf>
    <xf numFmtId="0" fontId="8" fillId="3" borderId="0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6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D1F02E82-0531-486C-934B-88F2B8E27A1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0DE6F-C3BD-4CEE-8424-9FD0F4747D6D}">
  <dimension ref="A1:I68"/>
  <sheetViews>
    <sheetView tabSelected="1" zoomScaleNormal="100" workbookViewId="0">
      <selection activeCell="C6" sqref="C6"/>
    </sheetView>
  </sheetViews>
  <sheetFormatPr defaultRowHeight="14" x14ac:dyDescent="0.3"/>
  <cols>
    <col min="1" max="1" width="36.75" customWidth="1"/>
    <col min="2" max="2" width="14.6640625" customWidth="1"/>
    <col min="3" max="3" width="15.1640625" customWidth="1"/>
    <col min="4" max="4" width="14.83203125" customWidth="1"/>
    <col min="5" max="5" width="14.25" customWidth="1"/>
    <col min="6" max="6" width="13.6640625" customWidth="1"/>
    <col min="7" max="7" width="19.25" customWidth="1"/>
    <col min="8" max="9" width="19.75" customWidth="1"/>
  </cols>
  <sheetData>
    <row r="1" spans="1:9" ht="15.5" x14ac:dyDescent="0.3">
      <c r="A1" s="10" t="s">
        <v>77</v>
      </c>
      <c r="B1" s="11"/>
      <c r="C1" s="11"/>
      <c r="D1" s="11"/>
      <c r="E1" s="11"/>
      <c r="F1" s="11"/>
      <c r="G1" s="11"/>
      <c r="H1" s="11"/>
    </row>
    <row r="2" spans="1:9" ht="14.15" customHeight="1" x14ac:dyDescent="0.3">
      <c r="A2" s="6" t="s">
        <v>72</v>
      </c>
      <c r="B2" s="6" t="s">
        <v>73</v>
      </c>
      <c r="C2" s="6" t="s">
        <v>25</v>
      </c>
      <c r="D2" s="6" t="s">
        <v>26</v>
      </c>
      <c r="E2" s="6" t="s">
        <v>27</v>
      </c>
      <c r="F2" s="6" t="s">
        <v>28</v>
      </c>
      <c r="G2" s="6" t="s">
        <v>29</v>
      </c>
      <c r="H2" s="6" t="s">
        <v>30</v>
      </c>
      <c r="I2" s="6" t="s">
        <v>74</v>
      </c>
    </row>
    <row r="3" spans="1:9" x14ac:dyDescent="0.3">
      <c r="A3" s="1" t="s">
        <v>24</v>
      </c>
      <c r="B3" s="1">
        <v>8.5053811537882495</v>
      </c>
      <c r="C3" s="1">
        <v>7.3102430634261996E-9</v>
      </c>
      <c r="D3" s="1">
        <v>2.24030347570364</v>
      </c>
      <c r="E3" s="1">
        <v>6.1995832943958302E-4</v>
      </c>
      <c r="F3" s="1">
        <v>3.1869073533684501E-3</v>
      </c>
      <c r="G3" s="1">
        <v>1163488146.69945</v>
      </c>
      <c r="H3" s="1">
        <v>30.115809367019999</v>
      </c>
      <c r="I3" s="1" t="s">
        <v>75</v>
      </c>
    </row>
    <row r="4" spans="1:9" x14ac:dyDescent="0.3">
      <c r="A4" s="1" t="s">
        <v>23</v>
      </c>
      <c r="B4" s="1">
        <v>7.5513062784578304E-3</v>
      </c>
      <c r="C4" s="1">
        <v>4.1928876217875297E-4</v>
      </c>
      <c r="D4" s="1">
        <v>1.0039811376468799</v>
      </c>
      <c r="E4" s="1">
        <v>8.6153939391329492E-3</v>
      </c>
      <c r="F4" s="1">
        <v>1.6082469056298801E-2</v>
      </c>
      <c r="G4" s="1">
        <v>18.009798877553798</v>
      </c>
      <c r="H4" s="1">
        <v>4.1707101650834701</v>
      </c>
      <c r="I4" s="1" t="s">
        <v>75</v>
      </c>
    </row>
    <row r="5" spans="1:9" x14ac:dyDescent="0.3">
      <c r="A5" s="1" t="s">
        <v>22</v>
      </c>
      <c r="B5" s="1">
        <v>9.3497186161867907E-3</v>
      </c>
      <c r="C5" s="1">
        <v>1.08072710635388E-3</v>
      </c>
      <c r="D5" s="1">
        <v>2.2985292046051602</v>
      </c>
      <c r="E5" s="1">
        <v>6.6170195958956598E-6</v>
      </c>
      <c r="F5" s="1">
        <v>1.35877414561144E-4</v>
      </c>
      <c r="G5" s="1">
        <v>8.6513223932455396</v>
      </c>
      <c r="H5" s="1">
        <v>3.11292067198189</v>
      </c>
      <c r="I5" s="1" t="s">
        <v>75</v>
      </c>
    </row>
    <row r="6" spans="1:9" x14ac:dyDescent="0.3">
      <c r="A6" s="1" t="s">
        <v>21</v>
      </c>
      <c r="B6" s="1">
        <v>1.34900591763124E-3</v>
      </c>
      <c r="C6" s="1">
        <v>1.7207883448825E-4</v>
      </c>
      <c r="D6" s="1">
        <v>2.4733513069833899</v>
      </c>
      <c r="E6" s="1">
        <v>2.8034937336440598E-5</v>
      </c>
      <c r="F6" s="1">
        <v>3.5305222870948898E-4</v>
      </c>
      <c r="G6" s="1">
        <v>7.8394645201025801</v>
      </c>
      <c r="H6" s="1">
        <v>2.9707551134506698</v>
      </c>
      <c r="I6" s="1" t="s">
        <v>75</v>
      </c>
    </row>
    <row r="7" spans="1:9" x14ac:dyDescent="0.3">
      <c r="A7" s="2" t="s">
        <v>50</v>
      </c>
      <c r="B7" s="2">
        <v>1.09587784668393E-4</v>
      </c>
      <c r="C7" s="2">
        <v>1.6671646081430201E-5</v>
      </c>
      <c r="D7" s="2">
        <v>1.7033033183755</v>
      </c>
      <c r="E7" s="2">
        <v>1.91982063759908E-2</v>
      </c>
      <c r="F7" s="2">
        <v>0.15644493361290501</v>
      </c>
      <c r="G7" s="2">
        <v>6.5733032079212697</v>
      </c>
      <c r="H7" s="2">
        <v>2.71661853403383</v>
      </c>
      <c r="I7" s="2" t="s">
        <v>75</v>
      </c>
    </row>
    <row r="8" spans="1:9" x14ac:dyDescent="0.3">
      <c r="A8" s="2" t="s">
        <v>38</v>
      </c>
      <c r="B8" s="2">
        <v>1.2231306494969699E-4</v>
      </c>
      <c r="C8" s="2">
        <v>1.9382158658580799E-5</v>
      </c>
      <c r="D8" s="2">
        <v>2.2654429403501801</v>
      </c>
      <c r="E8" s="2">
        <v>1.24824992953058E-3</v>
      </c>
      <c r="F8" s="2">
        <v>3.9177787430232203E-2</v>
      </c>
      <c r="G8" s="2">
        <v>6.3106007490836298</v>
      </c>
      <c r="H8" s="2">
        <v>2.6577773517163901</v>
      </c>
      <c r="I8" s="2" t="s">
        <v>75</v>
      </c>
    </row>
    <row r="9" spans="1:9" x14ac:dyDescent="0.3">
      <c r="A9" s="1" t="s">
        <v>20</v>
      </c>
      <c r="B9" s="1">
        <v>7.56709094721742E-4</v>
      </c>
      <c r="C9" s="1">
        <v>2.0756139987959801E-4</v>
      </c>
      <c r="D9" s="1">
        <v>1.0505979387953599</v>
      </c>
      <c r="E9" s="1">
        <v>3.2584742237211903E-2</v>
      </c>
      <c r="F9" s="1">
        <v>4.0540428062911298E-2</v>
      </c>
      <c r="G9" s="1">
        <v>3.6457120406814099</v>
      </c>
      <c r="H9" s="1">
        <v>1.8662006135198601</v>
      </c>
      <c r="I9" s="1" t="s">
        <v>75</v>
      </c>
    </row>
    <row r="10" spans="1:9" x14ac:dyDescent="0.3">
      <c r="A10" s="1" t="s">
        <v>19</v>
      </c>
      <c r="B10" s="1">
        <v>0.33174154254523103</v>
      </c>
      <c r="C10" s="1">
        <v>9.3451664118109207E-2</v>
      </c>
      <c r="D10" s="1">
        <v>2.0896846740200399</v>
      </c>
      <c r="E10" s="1">
        <v>5.8898914788E-3</v>
      </c>
      <c r="F10" s="1">
        <v>1.22996112653292E-2</v>
      </c>
      <c r="G10" s="1">
        <v>3.5498730351763301</v>
      </c>
      <c r="H10" s="1">
        <v>1.82776742608293</v>
      </c>
      <c r="I10" s="1" t="s">
        <v>75</v>
      </c>
    </row>
    <row r="11" spans="1:9" x14ac:dyDescent="0.3">
      <c r="A11" s="2" t="s">
        <v>52</v>
      </c>
      <c r="B11" s="2">
        <v>1.1427714749395501E-5</v>
      </c>
      <c r="C11" s="2">
        <v>4.2241378448876003E-6</v>
      </c>
      <c r="D11" s="2">
        <v>1.6103014378734899</v>
      </c>
      <c r="E11" s="2">
        <v>2.7469564526068999E-2</v>
      </c>
      <c r="F11" s="2">
        <v>0.18000484520292301</v>
      </c>
      <c r="G11" s="2">
        <v>2.70533660809064</v>
      </c>
      <c r="H11" s="2">
        <v>1.4358081107287399</v>
      </c>
      <c r="I11" s="2" t="s">
        <v>75</v>
      </c>
    </row>
    <row r="12" spans="1:9" x14ac:dyDescent="0.3">
      <c r="A12" s="2" t="s">
        <v>39</v>
      </c>
      <c r="B12" s="2">
        <v>5.60507955348258E-5</v>
      </c>
      <c r="C12" s="2">
        <v>2.2427675780859901E-5</v>
      </c>
      <c r="D12" s="2">
        <v>1.4640521875629999</v>
      </c>
      <c r="E12" s="2">
        <v>2.9723526986834399E-2</v>
      </c>
      <c r="F12" s="2">
        <v>0.186439839431563</v>
      </c>
      <c r="G12" s="2">
        <v>2.4991798562854401</v>
      </c>
      <c r="H12" s="2">
        <v>1.3214547303298001</v>
      </c>
      <c r="I12" s="2" t="s">
        <v>75</v>
      </c>
    </row>
    <row r="13" spans="1:9" x14ac:dyDescent="0.3">
      <c r="A13" s="1" t="s">
        <v>18</v>
      </c>
      <c r="B13" s="1">
        <v>0.22129645374235801</v>
      </c>
      <c r="C13" s="1">
        <v>9.2044754618497704E-2</v>
      </c>
      <c r="D13" s="1">
        <v>2.2364276734744402</v>
      </c>
      <c r="E13" s="1">
        <v>2.2981540338728899E-3</v>
      </c>
      <c r="F13" s="1">
        <v>7.1759827289685297E-3</v>
      </c>
      <c r="G13" s="1">
        <v>2.4042266684242399</v>
      </c>
      <c r="H13" s="1">
        <v>1.26557291850993</v>
      </c>
      <c r="I13" s="1" t="s">
        <v>75</v>
      </c>
    </row>
    <row r="14" spans="1:9" x14ac:dyDescent="0.3">
      <c r="A14" s="2" t="s">
        <v>47</v>
      </c>
      <c r="B14" s="2">
        <v>1.43893887436807E-5</v>
      </c>
      <c r="C14" s="2">
        <v>5.9955908994584997E-6</v>
      </c>
      <c r="D14" s="2">
        <v>1.6501325508036899</v>
      </c>
      <c r="E14" s="2">
        <v>3.8351715323653002E-2</v>
      </c>
      <c r="F14" s="2">
        <v>0.206700076517671</v>
      </c>
      <c r="G14" s="2">
        <v>2.3999950938914698</v>
      </c>
      <c r="H14" s="2">
        <v>1.26303145665643</v>
      </c>
      <c r="I14" s="2" t="s">
        <v>75</v>
      </c>
    </row>
    <row r="15" spans="1:9" x14ac:dyDescent="0.3">
      <c r="A15" s="2" t="s">
        <v>54</v>
      </c>
      <c r="B15" s="2">
        <v>3.6419978479260098E-5</v>
      </c>
      <c r="C15" s="2">
        <v>1.5576986659503798E-5</v>
      </c>
      <c r="D15" s="2">
        <v>1.7735458770778501</v>
      </c>
      <c r="E15" s="2">
        <v>2.8879489883246001E-3</v>
      </c>
      <c r="F15" s="2">
        <v>6.3410879803185397E-2</v>
      </c>
      <c r="G15" s="2">
        <v>2.3380631488850701</v>
      </c>
      <c r="H15" s="2">
        <v>1.22531389623098</v>
      </c>
      <c r="I15" s="2" t="s">
        <v>75</v>
      </c>
    </row>
    <row r="16" spans="1:9" x14ac:dyDescent="0.3">
      <c r="A16" s="2" t="s">
        <v>32</v>
      </c>
      <c r="B16" s="2">
        <v>3.5233497473563699E-5</v>
      </c>
      <c r="C16" s="2">
        <v>1.5768861127639301E-5</v>
      </c>
      <c r="D16" s="2">
        <v>1.5431592864004799</v>
      </c>
      <c r="E16" s="2">
        <v>4.3247032488756297E-2</v>
      </c>
      <c r="F16" s="2">
        <v>0.21584660458831501</v>
      </c>
      <c r="G16" s="2">
        <v>2.23437172718879</v>
      </c>
      <c r="H16" s="2">
        <v>1.1598692235825501</v>
      </c>
      <c r="I16" s="2" t="s">
        <v>75</v>
      </c>
    </row>
    <row r="17" spans="1:9" x14ac:dyDescent="0.3">
      <c r="A17" s="2" t="s">
        <v>53</v>
      </c>
      <c r="B17" s="2">
        <v>2.9326521211693298E-5</v>
      </c>
      <c r="C17" s="2">
        <v>1.8043158682397602E-5</v>
      </c>
      <c r="D17" s="2">
        <v>1.96458104933693</v>
      </c>
      <c r="E17" s="2">
        <v>4.6283173907172301E-3</v>
      </c>
      <c r="F17" s="2">
        <v>8.4345184751328295E-2</v>
      </c>
      <c r="G17" s="2">
        <v>1.6253540595585101</v>
      </c>
      <c r="H17" s="2">
        <v>0.70075402234420403</v>
      </c>
      <c r="I17" s="2" t="s">
        <v>75</v>
      </c>
    </row>
    <row r="18" spans="1:9" x14ac:dyDescent="0.3">
      <c r="A18" s="1" t="s">
        <v>17</v>
      </c>
      <c r="B18" s="1">
        <v>0.32800337359228798</v>
      </c>
      <c r="C18" s="1">
        <v>0.20426219635621601</v>
      </c>
      <c r="D18" s="1">
        <v>2.0149576772413802</v>
      </c>
      <c r="E18" s="1">
        <v>3.04891139831945E-3</v>
      </c>
      <c r="F18" s="1">
        <v>8.3631646272032002E-3</v>
      </c>
      <c r="G18" s="1">
        <v>1.60579578327982</v>
      </c>
      <c r="H18" s="1">
        <v>0.68328843010121698</v>
      </c>
      <c r="I18" s="1" t="s">
        <v>75</v>
      </c>
    </row>
    <row r="19" spans="1:9" x14ac:dyDescent="0.3">
      <c r="A19" s="1" t="s">
        <v>16</v>
      </c>
      <c r="B19" s="1">
        <v>5.0824261470137303E-3</v>
      </c>
      <c r="C19" s="1">
        <v>3.4637796784320598E-3</v>
      </c>
      <c r="D19" s="1">
        <v>1.57576207443251</v>
      </c>
      <c r="E19" s="1">
        <v>1.2346750924938301E-3</v>
      </c>
      <c r="F19" s="1">
        <v>4.8122283615130296E-3</v>
      </c>
      <c r="G19" s="1">
        <v>1.4673064163579701</v>
      </c>
      <c r="H19" s="1">
        <v>0.553170179258621</v>
      </c>
      <c r="I19" s="1" t="s">
        <v>75</v>
      </c>
    </row>
    <row r="20" spans="1:9" x14ac:dyDescent="0.3">
      <c r="A20" s="2" t="s">
        <v>58</v>
      </c>
      <c r="B20" s="2">
        <v>4.4976883799894703E-5</v>
      </c>
      <c r="C20" s="2">
        <v>3.1317440586791102E-5</v>
      </c>
      <c r="D20" s="2">
        <v>1.4095557975213</v>
      </c>
      <c r="E20" s="2">
        <v>3.8548367815548698E-2</v>
      </c>
      <c r="F20" s="2">
        <v>0.20709558046167501</v>
      </c>
      <c r="G20" s="2">
        <v>1.43616090450459</v>
      </c>
      <c r="H20" s="2">
        <v>0.52221739479210105</v>
      </c>
      <c r="I20" s="2" t="s">
        <v>75</v>
      </c>
    </row>
    <row r="21" spans="1:9" x14ac:dyDescent="0.3">
      <c r="A21" s="1" t="s">
        <v>15</v>
      </c>
      <c r="B21" s="1">
        <v>0.27146431793310299</v>
      </c>
      <c r="C21" s="1">
        <v>0.19227463759020599</v>
      </c>
      <c r="D21" s="1">
        <v>1.2821356243949</v>
      </c>
      <c r="E21" s="1">
        <v>1.99085766012248E-2</v>
      </c>
      <c r="F21" s="1">
        <v>2.8954715416651001E-2</v>
      </c>
      <c r="G21" s="1">
        <v>1.4118571296526099</v>
      </c>
      <c r="H21" s="1">
        <v>0.497594105060786</v>
      </c>
      <c r="I21" s="1" t="s">
        <v>75</v>
      </c>
    </row>
    <row r="22" spans="1:9" x14ac:dyDescent="0.3">
      <c r="A22" s="1" t="s">
        <v>14</v>
      </c>
      <c r="B22" s="1">
        <v>1.1893952271650301E-2</v>
      </c>
      <c r="C22" s="1">
        <v>8.5091148883458794E-3</v>
      </c>
      <c r="D22" s="1">
        <v>2.1085963174976299</v>
      </c>
      <c r="E22" s="1">
        <v>3.8487320094417001E-3</v>
      </c>
      <c r="F22" s="1">
        <v>9.3468484643828894E-3</v>
      </c>
      <c r="G22" s="1">
        <v>1.39778959712253</v>
      </c>
      <c r="H22" s="1">
        <v>0.48314721476731198</v>
      </c>
      <c r="I22" s="1" t="s">
        <v>75</v>
      </c>
    </row>
    <row r="23" spans="1:9" x14ac:dyDescent="0.3">
      <c r="A23" s="2" t="s">
        <v>60</v>
      </c>
      <c r="B23" s="2">
        <v>3.8638181751187898E-4</v>
      </c>
      <c r="C23" s="2">
        <v>2.7714861060989702E-4</v>
      </c>
      <c r="D23" s="2">
        <v>1.61716232828037</v>
      </c>
      <c r="E23" s="2">
        <v>3.7331244523556802E-2</v>
      </c>
      <c r="F23" s="2">
        <v>0.27810665118039601</v>
      </c>
      <c r="G23" s="2">
        <v>1.3941322551161299</v>
      </c>
      <c r="H23" s="2">
        <v>0.47936742974976398</v>
      </c>
      <c r="I23" s="2" t="s">
        <v>75</v>
      </c>
    </row>
    <row r="24" spans="1:9" x14ac:dyDescent="0.3">
      <c r="A24" s="2" t="s">
        <v>45</v>
      </c>
      <c r="B24" s="2">
        <v>2.3946755142056E-5</v>
      </c>
      <c r="C24" s="2">
        <v>1.7660315712285701E-5</v>
      </c>
      <c r="D24" s="2">
        <v>2.1534139845440201</v>
      </c>
      <c r="E24" s="2">
        <v>3.1822174930993298E-3</v>
      </c>
      <c r="F24" s="2">
        <v>6.7293531947902899E-2</v>
      </c>
      <c r="G24" s="2">
        <v>1.3559641589757701</v>
      </c>
      <c r="H24" s="2">
        <v>0.43931904547183498</v>
      </c>
      <c r="I24" s="2" t="s">
        <v>75</v>
      </c>
    </row>
    <row r="25" spans="1:9" x14ac:dyDescent="0.3">
      <c r="A25" s="2" t="s">
        <v>69</v>
      </c>
      <c r="B25" s="2">
        <v>3.9705429709289503E-2</v>
      </c>
      <c r="C25" s="2">
        <v>3.06134920983419E-2</v>
      </c>
      <c r="D25" s="2">
        <v>1.5139379254708301</v>
      </c>
      <c r="E25" s="2">
        <v>2.5875417591901699E-2</v>
      </c>
      <c r="F25" s="2">
        <v>0.25982194738792702</v>
      </c>
      <c r="G25" s="2">
        <v>1.29699119531156</v>
      </c>
      <c r="H25" s="2">
        <v>0.37516868581670498</v>
      </c>
      <c r="I25" s="2" t="s">
        <v>75</v>
      </c>
    </row>
    <row r="26" spans="1:9" x14ac:dyDescent="0.3">
      <c r="A26" s="1" t="s">
        <v>13</v>
      </c>
      <c r="B26" s="1">
        <v>3.32392133057745E-2</v>
      </c>
      <c r="C26" s="1">
        <v>2.57263182475766E-2</v>
      </c>
      <c r="D26" s="1">
        <v>1.4211948000902299</v>
      </c>
      <c r="E26" s="1">
        <v>2.1862168362367898E-3</v>
      </c>
      <c r="F26" s="1">
        <v>6.9702417234764596E-3</v>
      </c>
      <c r="G26" s="1">
        <v>1.2920314903165599</v>
      </c>
      <c r="H26" s="1">
        <v>0.36964123285683498</v>
      </c>
      <c r="I26" s="1" t="s">
        <v>75</v>
      </c>
    </row>
    <row r="27" spans="1:9" x14ac:dyDescent="0.3">
      <c r="A27" s="2" t="s">
        <v>31</v>
      </c>
      <c r="B27" s="2">
        <v>9.22539749375326E-5</v>
      </c>
      <c r="C27" s="2">
        <v>7.2248391487210803E-5</v>
      </c>
      <c r="D27" s="2">
        <v>1.4892761623121999</v>
      </c>
      <c r="E27" s="2">
        <v>2.12250658170486E-2</v>
      </c>
      <c r="F27" s="2">
        <v>0.16060966121713099</v>
      </c>
      <c r="G27" s="2">
        <v>1.2769000532539601</v>
      </c>
      <c r="H27" s="2">
        <v>0.35264560544947998</v>
      </c>
      <c r="I27" s="2" t="s">
        <v>75</v>
      </c>
    </row>
    <row r="28" spans="1:9" x14ac:dyDescent="0.3">
      <c r="A28" s="2" t="s">
        <v>51</v>
      </c>
      <c r="B28" s="2">
        <v>2.8321607062336599E-5</v>
      </c>
      <c r="C28" s="2">
        <v>2.5250287430178E-5</v>
      </c>
      <c r="D28" s="2">
        <v>1.28807632469167</v>
      </c>
      <c r="E28" s="2">
        <v>4.9150554538538699E-2</v>
      </c>
      <c r="F28" s="2">
        <v>0.225224784050086</v>
      </c>
      <c r="G28" s="2">
        <v>1.1216350364585499</v>
      </c>
      <c r="H28" s="2">
        <v>0.165603320559183</v>
      </c>
      <c r="I28" s="2" t="s">
        <v>75</v>
      </c>
    </row>
    <row r="29" spans="1:9" x14ac:dyDescent="0.3">
      <c r="A29" s="3" t="s">
        <v>43</v>
      </c>
      <c r="B29" s="3">
        <v>8.1554390603833795E-6</v>
      </c>
      <c r="C29" s="3">
        <v>9.8083653884489099E-6</v>
      </c>
      <c r="D29" s="3">
        <v>1.63482065210382</v>
      </c>
      <c r="E29" s="3">
        <v>4.7061802437475701E-2</v>
      </c>
      <c r="F29" s="3">
        <v>0.22208744972425101</v>
      </c>
      <c r="G29" s="3">
        <v>0.83147790048562598</v>
      </c>
      <c r="H29" s="3">
        <v>-0.26625017567246201</v>
      </c>
      <c r="I29" s="3" t="s">
        <v>76</v>
      </c>
    </row>
    <row r="30" spans="1:9" x14ac:dyDescent="0.3">
      <c r="A30" s="3" t="s">
        <v>35</v>
      </c>
      <c r="B30" s="3">
        <v>1.12553894778334E-4</v>
      </c>
      <c r="C30" s="3">
        <v>1.3606048746806401E-4</v>
      </c>
      <c r="D30" s="3">
        <v>1.8390247066752199</v>
      </c>
      <c r="E30" s="3">
        <v>3.6124749054213798E-2</v>
      </c>
      <c r="F30" s="3">
        <v>0.20203748591654699</v>
      </c>
      <c r="G30" s="3">
        <v>0.82723424612713103</v>
      </c>
      <c r="H30" s="3">
        <v>-0.27363218281395302</v>
      </c>
      <c r="I30" s="3" t="s">
        <v>76</v>
      </c>
    </row>
    <row r="31" spans="1:9" x14ac:dyDescent="0.3">
      <c r="A31" s="3" t="s">
        <v>62</v>
      </c>
      <c r="B31" s="3">
        <v>1.7816477137890099E-4</v>
      </c>
      <c r="C31" s="3">
        <v>2.2085036159370501E-4</v>
      </c>
      <c r="D31" s="3">
        <v>1.56622971427015</v>
      </c>
      <c r="E31" s="3">
        <v>3.7246999591895598E-2</v>
      </c>
      <c r="F31" s="3">
        <v>0.27800670164664398</v>
      </c>
      <c r="G31" s="3">
        <v>0.80672166481062202</v>
      </c>
      <c r="H31" s="3">
        <v>-0.30985709432278102</v>
      </c>
      <c r="I31" s="3" t="s">
        <v>76</v>
      </c>
    </row>
    <row r="32" spans="1:9" x14ac:dyDescent="0.3">
      <c r="A32" s="3" t="s">
        <v>68</v>
      </c>
      <c r="B32" s="3">
        <v>9.8067760289928502E-5</v>
      </c>
      <c r="C32" s="3">
        <v>1.2325592697262999E-4</v>
      </c>
      <c r="D32" s="3">
        <v>1.24960403217293</v>
      </c>
      <c r="E32" s="3">
        <v>1.84933134812258E-2</v>
      </c>
      <c r="F32" s="3">
        <v>0.23935163757486899</v>
      </c>
      <c r="G32" s="3">
        <v>0.79564336335489205</v>
      </c>
      <c r="H32" s="3">
        <v>-0.32980618825789398</v>
      </c>
      <c r="I32" s="3" t="s">
        <v>76</v>
      </c>
    </row>
    <row r="33" spans="1:9" x14ac:dyDescent="0.3">
      <c r="A33" s="3" t="s">
        <v>55</v>
      </c>
      <c r="B33" s="3">
        <v>1.60168572326077E-5</v>
      </c>
      <c r="C33" s="3">
        <v>2.0138805030354301E-5</v>
      </c>
      <c r="D33" s="3">
        <v>1.63580732984746</v>
      </c>
      <c r="E33" s="3">
        <v>2.10603034264574E-2</v>
      </c>
      <c r="F33" s="3">
        <v>0.160293454296765</v>
      </c>
      <c r="G33" s="3">
        <v>0.79532311914565901</v>
      </c>
      <c r="H33" s="3">
        <v>-0.33038698583453302</v>
      </c>
      <c r="I33" s="3" t="s">
        <v>76</v>
      </c>
    </row>
    <row r="34" spans="1:9" x14ac:dyDescent="0.3">
      <c r="A34" s="3" t="s">
        <v>37</v>
      </c>
      <c r="B34" s="3">
        <v>3.7490644832453E-5</v>
      </c>
      <c r="C34" s="3">
        <v>4.8586330286136798E-5</v>
      </c>
      <c r="D34" s="3">
        <v>1.9156081581264</v>
      </c>
      <c r="E34" s="3">
        <v>1.29066938255847E-2</v>
      </c>
      <c r="F34" s="3">
        <v>0.13815742147278501</v>
      </c>
      <c r="G34" s="3">
        <v>0.77162948120719099</v>
      </c>
      <c r="H34" s="3">
        <v>-0.37401983022131802</v>
      </c>
      <c r="I34" s="3" t="s">
        <v>76</v>
      </c>
    </row>
    <row r="35" spans="1:9" x14ac:dyDescent="0.3">
      <c r="A35" s="3" t="s">
        <v>65</v>
      </c>
      <c r="B35" s="3">
        <v>9.1527441649543004E-4</v>
      </c>
      <c r="C35" s="3">
        <v>1.20555969007375E-3</v>
      </c>
      <c r="D35" s="3">
        <v>1.1973734344731199</v>
      </c>
      <c r="E35" s="3">
        <v>4.3206208609684299E-2</v>
      </c>
      <c r="F35" s="3">
        <v>0.28887887482305702</v>
      </c>
      <c r="G35" s="3">
        <v>0.75921119794528003</v>
      </c>
      <c r="H35" s="3">
        <v>-0.397426823417457</v>
      </c>
      <c r="I35" s="3" t="s">
        <v>76</v>
      </c>
    </row>
    <row r="36" spans="1:9" x14ac:dyDescent="0.3">
      <c r="A36" s="3" t="s">
        <v>46</v>
      </c>
      <c r="B36" s="3">
        <v>2.6455352687918099E-5</v>
      </c>
      <c r="C36" s="3">
        <v>3.5143942247069999E-5</v>
      </c>
      <c r="D36" s="3">
        <v>1.9684584947257699</v>
      </c>
      <c r="E36" s="3">
        <v>1.6114861003334799E-2</v>
      </c>
      <c r="F36" s="3">
        <v>0.148718129992682</v>
      </c>
      <c r="G36" s="3">
        <v>0.75277134539804602</v>
      </c>
      <c r="H36" s="3">
        <v>-0.40971638265372201</v>
      </c>
      <c r="I36" s="3" t="s">
        <v>76</v>
      </c>
    </row>
    <row r="37" spans="1:9" x14ac:dyDescent="0.3">
      <c r="A37" s="3" t="s">
        <v>41</v>
      </c>
      <c r="B37" s="3">
        <v>2.12537653911186E-4</v>
      </c>
      <c r="C37" s="3">
        <v>2.8406024417903901E-4</v>
      </c>
      <c r="D37" s="3">
        <v>1.76759929234237</v>
      </c>
      <c r="E37" s="3">
        <v>1.8783641419279799E-2</v>
      </c>
      <c r="F37" s="3">
        <v>0.15551292561358901</v>
      </c>
      <c r="G37" s="3">
        <v>0.748213304277901</v>
      </c>
      <c r="H37" s="3">
        <v>-0.41847847563708701</v>
      </c>
      <c r="I37" s="3" t="s">
        <v>76</v>
      </c>
    </row>
    <row r="38" spans="1:9" x14ac:dyDescent="0.3">
      <c r="A38" s="3" t="s">
        <v>56</v>
      </c>
      <c r="B38" s="3">
        <v>3.13925802846935E-5</v>
      </c>
      <c r="C38" s="3">
        <v>4.3818829723743901E-5</v>
      </c>
      <c r="D38" s="3">
        <v>1.9530318507773501</v>
      </c>
      <c r="E38" s="3">
        <v>7.72299074705772E-5</v>
      </c>
      <c r="F38" s="3">
        <v>1.7534991602426699E-2</v>
      </c>
      <c r="G38" s="3">
        <v>0.71641758765827701</v>
      </c>
      <c r="H38" s="3">
        <v>-0.481127339757904</v>
      </c>
      <c r="I38" s="3" t="s">
        <v>76</v>
      </c>
    </row>
    <row r="39" spans="1:9" x14ac:dyDescent="0.3">
      <c r="A39" s="3" t="s">
        <v>66</v>
      </c>
      <c r="B39" s="3">
        <v>1.1937351187544401E-4</v>
      </c>
      <c r="C39" s="3">
        <v>1.7073833925712099E-4</v>
      </c>
      <c r="D39" s="3">
        <v>1.57630475629989</v>
      </c>
      <c r="E39" s="3">
        <v>4.3614355513239798E-2</v>
      </c>
      <c r="F39" s="3">
        <v>0.28970447236982699</v>
      </c>
      <c r="G39" s="3">
        <v>0.69916055406674205</v>
      </c>
      <c r="H39" s="3">
        <v>-0.51630430315185805</v>
      </c>
      <c r="I39" s="3" t="s">
        <v>76</v>
      </c>
    </row>
    <row r="40" spans="1:9" x14ac:dyDescent="0.3">
      <c r="A40" s="3" t="s">
        <v>40</v>
      </c>
      <c r="B40" s="3">
        <v>9.6337054287820295E-6</v>
      </c>
      <c r="C40" s="3">
        <v>1.38725543378659E-5</v>
      </c>
      <c r="D40" s="3">
        <v>1.8742302808604201</v>
      </c>
      <c r="E40" s="3">
        <v>1.34318764297995E-2</v>
      </c>
      <c r="F40" s="3">
        <v>0.14011151883435599</v>
      </c>
      <c r="G40" s="3">
        <v>0.69444351733309195</v>
      </c>
      <c r="H40" s="3">
        <v>-0.52607073772496205</v>
      </c>
      <c r="I40" s="3" t="s">
        <v>76</v>
      </c>
    </row>
    <row r="41" spans="1:9" x14ac:dyDescent="0.3">
      <c r="A41" s="3" t="s">
        <v>44</v>
      </c>
      <c r="B41" s="3">
        <v>5.2437313466296099E-5</v>
      </c>
      <c r="C41" s="3">
        <v>7.7076476960422104E-5</v>
      </c>
      <c r="D41" s="3">
        <v>2.6164150945543998</v>
      </c>
      <c r="E41" s="3">
        <v>1.29603411231805E-3</v>
      </c>
      <c r="F41" s="3">
        <v>3.9789284024356199E-2</v>
      </c>
      <c r="G41" s="3">
        <v>0.68032836390825202</v>
      </c>
      <c r="H41" s="3">
        <v>-0.55569685640702304</v>
      </c>
      <c r="I41" s="3" t="s">
        <v>76</v>
      </c>
    </row>
    <row r="42" spans="1:9" x14ac:dyDescent="0.3">
      <c r="A42" s="4" t="s">
        <v>12</v>
      </c>
      <c r="B42" s="4">
        <v>0.15767759332127501</v>
      </c>
      <c r="C42" s="4">
        <v>0.237948328376165</v>
      </c>
      <c r="D42" s="4">
        <v>1.2393552758181501</v>
      </c>
      <c r="E42" s="4">
        <v>4.5245705873365504E-3</v>
      </c>
      <c r="F42" s="4">
        <v>1.0244994443674601E-2</v>
      </c>
      <c r="G42" s="4">
        <v>0.662654763735122</v>
      </c>
      <c r="H42" s="4">
        <v>-0.59367065798776697</v>
      </c>
      <c r="I42" s="4" t="s">
        <v>76</v>
      </c>
    </row>
    <row r="43" spans="1:9" x14ac:dyDescent="0.3">
      <c r="A43" s="3" t="s">
        <v>59</v>
      </c>
      <c r="B43" s="3">
        <v>1.60145369135936E-4</v>
      </c>
      <c r="C43" s="3">
        <v>2.4414267703103099E-4</v>
      </c>
      <c r="D43" s="3">
        <v>1.4945681192048901</v>
      </c>
      <c r="E43" s="3">
        <v>4.75101901164715E-2</v>
      </c>
      <c r="F43" s="3">
        <v>0.29707436536924497</v>
      </c>
      <c r="G43" s="3">
        <v>0.65594991864359997</v>
      </c>
      <c r="H43" s="3">
        <v>-0.60834242468219102</v>
      </c>
      <c r="I43" s="3" t="s">
        <v>76</v>
      </c>
    </row>
    <row r="44" spans="1:9" x14ac:dyDescent="0.3">
      <c r="A44" s="3" t="s">
        <v>64</v>
      </c>
      <c r="B44" s="3">
        <v>1.88172130671341E-4</v>
      </c>
      <c r="C44" s="3">
        <v>2.8970309840031197E-4</v>
      </c>
      <c r="D44" s="3">
        <v>1.1823107200582701</v>
      </c>
      <c r="E44" s="3">
        <v>3.2975738295566999E-2</v>
      </c>
      <c r="F44" s="3">
        <v>0.27238785175229802</v>
      </c>
      <c r="G44" s="3">
        <v>0.64953440853892497</v>
      </c>
      <c r="H44" s="3">
        <v>-0.62252214163360298</v>
      </c>
      <c r="I44" s="3" t="s">
        <v>76</v>
      </c>
    </row>
    <row r="45" spans="1:9" x14ac:dyDescent="0.3">
      <c r="A45" s="3" t="s">
        <v>33</v>
      </c>
      <c r="B45" s="3">
        <v>4.0042762269945597E-5</v>
      </c>
      <c r="C45" s="3">
        <v>6.3029787095116401E-5</v>
      </c>
      <c r="D45" s="3">
        <v>1.56239029599221</v>
      </c>
      <c r="E45" s="3">
        <v>4.6098320903888698E-2</v>
      </c>
      <c r="F45" s="3">
        <v>0.22057631456992199</v>
      </c>
      <c r="G45" s="3">
        <v>0.63529902472172795</v>
      </c>
      <c r="H45" s="3">
        <v>-0.65449229049792401</v>
      </c>
      <c r="I45" s="3" t="s">
        <v>76</v>
      </c>
    </row>
    <row r="46" spans="1:9" x14ac:dyDescent="0.3">
      <c r="A46" s="3" t="s">
        <v>57</v>
      </c>
      <c r="B46" s="3">
        <v>3.8697878060905299E-4</v>
      </c>
      <c r="C46" s="3">
        <v>6.1490495821313904E-4</v>
      </c>
      <c r="D46" s="3">
        <v>1.6048233505179801</v>
      </c>
      <c r="E46" s="3">
        <v>1.3292692120461601E-2</v>
      </c>
      <c r="F46" s="3">
        <v>0.13960341784740901</v>
      </c>
      <c r="G46" s="3">
        <v>0.62933104610764601</v>
      </c>
      <c r="H46" s="3">
        <v>-0.66810897930819102</v>
      </c>
      <c r="I46" s="3" t="s">
        <v>76</v>
      </c>
    </row>
    <row r="47" spans="1:9" x14ac:dyDescent="0.3">
      <c r="A47" s="3" t="s">
        <v>36</v>
      </c>
      <c r="B47" s="3">
        <v>1.05692917461688E-2</v>
      </c>
      <c r="C47" s="3">
        <v>1.6912419262990801E-2</v>
      </c>
      <c r="D47" s="3">
        <v>2.3484968441933201</v>
      </c>
      <c r="E47" s="3">
        <v>7.8283531068527705E-4</v>
      </c>
      <c r="F47" s="3">
        <v>3.18396994581246E-2</v>
      </c>
      <c r="G47" s="3">
        <v>0.62494262836171299</v>
      </c>
      <c r="H47" s="3">
        <v>-0.67820434283613695</v>
      </c>
      <c r="I47" s="3" t="s">
        <v>76</v>
      </c>
    </row>
    <row r="48" spans="1:9" x14ac:dyDescent="0.3">
      <c r="A48" s="3" t="s">
        <v>49</v>
      </c>
      <c r="B48" s="3">
        <v>4.0613845030364698E-6</v>
      </c>
      <c r="C48" s="3">
        <v>6.51959792832494E-6</v>
      </c>
      <c r="D48" s="3">
        <v>2.2703849784855099</v>
      </c>
      <c r="E48" s="3">
        <v>9.1114200750481295E-3</v>
      </c>
      <c r="F48" s="3">
        <v>0.120285579543864</v>
      </c>
      <c r="G48" s="3">
        <v>0.62295014933228399</v>
      </c>
      <c r="H48" s="3">
        <v>-0.68281137656367197</v>
      </c>
      <c r="I48" s="3" t="s">
        <v>76</v>
      </c>
    </row>
    <row r="49" spans="1:9" s="9" customFormat="1" x14ac:dyDescent="0.3">
      <c r="A49" s="7" t="s">
        <v>11</v>
      </c>
      <c r="B49" s="7">
        <v>0.34005793968083098</v>
      </c>
      <c r="C49" s="7">
        <v>0.55235005385021996</v>
      </c>
      <c r="D49" s="7">
        <v>1.1753636741876901</v>
      </c>
      <c r="E49" s="7">
        <v>1.7144166938005999E-3</v>
      </c>
      <c r="F49" s="7">
        <v>5.9985429961530098E-3</v>
      </c>
      <c r="G49" s="7">
        <v>0.61565657015948005</v>
      </c>
      <c r="H49" s="7">
        <v>-0.69980229379488301</v>
      </c>
      <c r="I49" s="7" t="s">
        <v>76</v>
      </c>
    </row>
    <row r="50" spans="1:9" x14ac:dyDescent="0.3">
      <c r="A50" s="4" t="s">
        <v>10</v>
      </c>
      <c r="B50" s="4">
        <v>1.0098865518810101E-3</v>
      </c>
      <c r="C50" s="4">
        <v>1.6577264976768899E-3</v>
      </c>
      <c r="D50" s="4">
        <v>1.20974299276512</v>
      </c>
      <c r="E50" s="4">
        <v>8.3611875311665595E-3</v>
      </c>
      <c r="F50" s="4">
        <v>1.5763923038847698E-2</v>
      </c>
      <c r="G50" s="4">
        <v>0.60919974030471302</v>
      </c>
      <c r="H50" s="4">
        <v>-0.71501276806738101</v>
      </c>
      <c r="I50" s="4" t="s">
        <v>76</v>
      </c>
    </row>
    <row r="51" spans="1:9" x14ac:dyDescent="0.3">
      <c r="A51" s="3" t="s">
        <v>67</v>
      </c>
      <c r="B51" s="3">
        <v>3.1274602707845999E-5</v>
      </c>
      <c r="C51" s="3">
        <v>5.2416592131159298E-5</v>
      </c>
      <c r="D51" s="3">
        <v>1.4193189952629699</v>
      </c>
      <c r="E51" s="3">
        <v>2.4096703413124101E-2</v>
      </c>
      <c r="F51" s="3">
        <v>0.25577681914143702</v>
      </c>
      <c r="G51" s="3">
        <v>0.59665463618064196</v>
      </c>
      <c r="H51" s="3">
        <v>-0.74503200233358902</v>
      </c>
      <c r="I51" s="3" t="s">
        <v>76</v>
      </c>
    </row>
    <row r="52" spans="1:9" x14ac:dyDescent="0.3">
      <c r="A52" s="4" t="s">
        <v>9</v>
      </c>
      <c r="B52" s="4">
        <v>6.1554992499625602E-3</v>
      </c>
      <c r="C52" s="4">
        <v>1.05675807738724E-2</v>
      </c>
      <c r="D52" s="4">
        <v>1.1575945690234899</v>
      </c>
      <c r="E52" s="4">
        <v>7.1128003946499096E-4</v>
      </c>
      <c r="F52" s="4">
        <v>3.4749303147776399E-3</v>
      </c>
      <c r="G52" s="4">
        <v>0.58248897090823504</v>
      </c>
      <c r="H52" s="4">
        <v>-0.77969736145801005</v>
      </c>
      <c r="I52" s="4" t="s">
        <v>76</v>
      </c>
    </row>
    <row r="53" spans="1:9" x14ac:dyDescent="0.3">
      <c r="A53" s="4" t="s">
        <v>8</v>
      </c>
      <c r="B53" s="4">
        <v>0.13888020290807199</v>
      </c>
      <c r="C53" s="4">
        <v>0.24362395820636101</v>
      </c>
      <c r="D53" s="4">
        <v>1.819408643609</v>
      </c>
      <c r="E53" s="4">
        <v>3.3037978088687697E-4</v>
      </c>
      <c r="F53" s="4">
        <v>2.0352584634038598E-3</v>
      </c>
      <c r="G53" s="4">
        <v>0.57005970976973397</v>
      </c>
      <c r="H53" s="4">
        <v>-0.81081505547473398</v>
      </c>
      <c r="I53" s="4" t="s">
        <v>76</v>
      </c>
    </row>
    <row r="54" spans="1:9" x14ac:dyDescent="0.3">
      <c r="A54" s="4" t="s">
        <v>7</v>
      </c>
      <c r="B54" s="4">
        <v>7.6072047683819304E-3</v>
      </c>
      <c r="C54" s="4">
        <v>1.3477582125216299E-2</v>
      </c>
      <c r="D54" s="4">
        <v>2.1834844322713298</v>
      </c>
      <c r="E54" s="4">
        <v>2.8287758558190001E-2</v>
      </c>
      <c r="F54" s="4">
        <v>3.6823073967687803E-2</v>
      </c>
      <c r="G54" s="4">
        <v>0.56443393909275497</v>
      </c>
      <c r="H54" s="4">
        <v>-0.82512335590913399</v>
      </c>
      <c r="I54" s="4" t="s">
        <v>76</v>
      </c>
    </row>
    <row r="55" spans="1:9" x14ac:dyDescent="0.3">
      <c r="A55" s="4" t="s">
        <v>6</v>
      </c>
      <c r="B55" s="4">
        <v>3.8302905797486E-4</v>
      </c>
      <c r="C55" s="4">
        <v>6.78781430546884E-4</v>
      </c>
      <c r="D55" s="4">
        <v>2.05240383441128</v>
      </c>
      <c r="E55" s="4">
        <v>6.0920920226874803E-5</v>
      </c>
      <c r="F55" s="4">
        <v>6.15989437447166E-4</v>
      </c>
      <c r="G55" s="4">
        <v>0.564289240597314</v>
      </c>
      <c r="H55" s="4">
        <v>-0.82549325316418398</v>
      </c>
      <c r="I55" s="4" t="s">
        <v>76</v>
      </c>
    </row>
    <row r="56" spans="1:9" x14ac:dyDescent="0.3">
      <c r="A56" s="3" t="s">
        <v>63</v>
      </c>
      <c r="B56" s="3">
        <v>1.25789528190792E-5</v>
      </c>
      <c r="C56" s="3">
        <v>2.2640363967708901E-5</v>
      </c>
      <c r="D56" s="3">
        <v>1.02176169981378</v>
      </c>
      <c r="E56" s="3">
        <v>1.9305168208198501E-2</v>
      </c>
      <c r="F56" s="3">
        <v>0.242163992216956</v>
      </c>
      <c r="G56" s="3">
        <v>0.55559852469774895</v>
      </c>
      <c r="H56" s="3">
        <v>-0.84788532640690994</v>
      </c>
      <c r="I56" s="3" t="s">
        <v>76</v>
      </c>
    </row>
    <row r="57" spans="1:9" x14ac:dyDescent="0.3">
      <c r="A57" s="3" t="s">
        <v>34</v>
      </c>
      <c r="B57" s="3">
        <v>4.7724858159549999E-5</v>
      </c>
      <c r="C57" s="3">
        <v>8.9661539638884706E-5</v>
      </c>
      <c r="D57" s="3">
        <v>2.2928506451633601</v>
      </c>
      <c r="E57" s="3">
        <v>1.30455303246516E-2</v>
      </c>
      <c r="F57" s="3">
        <v>0.138683882977648</v>
      </c>
      <c r="G57" s="3">
        <v>0.53227792375374905</v>
      </c>
      <c r="H57" s="3">
        <v>-0.909748363212455</v>
      </c>
      <c r="I57" s="3" t="s">
        <v>76</v>
      </c>
    </row>
    <row r="58" spans="1:9" x14ac:dyDescent="0.3">
      <c r="A58" s="3" t="s">
        <v>42</v>
      </c>
      <c r="B58" s="3">
        <v>1.92918641521379E-4</v>
      </c>
      <c r="C58" s="3">
        <v>3.6295968949491E-4</v>
      </c>
      <c r="D58" s="3">
        <v>2.4705925118657999</v>
      </c>
      <c r="E58" s="3">
        <v>5.3431526437076296E-4</v>
      </c>
      <c r="F58" s="3">
        <v>2.6850514124782499E-2</v>
      </c>
      <c r="G58" s="3">
        <v>0.53151533656490002</v>
      </c>
      <c r="H58" s="3">
        <v>-0.91181677440679298</v>
      </c>
      <c r="I58" s="3" t="s">
        <v>76</v>
      </c>
    </row>
    <row r="59" spans="1:9" s="9" customFormat="1" x14ac:dyDescent="0.3">
      <c r="A59" s="8" t="s">
        <v>48</v>
      </c>
      <c r="B59" s="8">
        <v>1.1116014041670301E-5</v>
      </c>
      <c r="C59" s="8">
        <v>2.0965305805696399E-5</v>
      </c>
      <c r="D59" s="8">
        <v>3.15453042122091</v>
      </c>
      <c r="E59" s="8">
        <v>1.9886698356484799E-5</v>
      </c>
      <c r="F59" s="8">
        <v>2.74821309531277E-3</v>
      </c>
      <c r="G59" s="8">
        <v>0.530209964247216</v>
      </c>
      <c r="H59" s="8">
        <v>-0.915364311828615</v>
      </c>
      <c r="I59" s="8" t="s">
        <v>76</v>
      </c>
    </row>
    <row r="60" spans="1:9" x14ac:dyDescent="0.3">
      <c r="A60" s="4" t="s">
        <v>5</v>
      </c>
      <c r="B60" s="4">
        <v>6.9981796437136702E-3</v>
      </c>
      <c r="C60" s="4">
        <v>1.32533898297234E-2</v>
      </c>
      <c r="D60" s="4">
        <v>1.7875889904533599</v>
      </c>
      <c r="E60" s="4">
        <v>2.2352907264945199E-3</v>
      </c>
      <c r="F60" s="4">
        <v>7.0614968811205103E-3</v>
      </c>
      <c r="G60" s="4">
        <v>0.52802941237107803</v>
      </c>
      <c r="H60" s="4">
        <v>-0.92130980185653999</v>
      </c>
      <c r="I60" s="4" t="s">
        <v>76</v>
      </c>
    </row>
    <row r="61" spans="1:9" x14ac:dyDescent="0.3">
      <c r="A61" s="3" t="s">
        <v>71</v>
      </c>
      <c r="B61" s="3">
        <v>1.01296273782064E-5</v>
      </c>
      <c r="C61" s="3">
        <v>1.9218176305547399E-5</v>
      </c>
      <c r="D61" s="3">
        <v>1.40221048495238</v>
      </c>
      <c r="E61" s="3">
        <v>5.4337276694788996E-3</v>
      </c>
      <c r="F61" s="3">
        <v>0.15322459079898201</v>
      </c>
      <c r="G61" s="3">
        <v>0.52708577635862497</v>
      </c>
      <c r="H61" s="3">
        <v>-0.92389033405449905</v>
      </c>
      <c r="I61" s="3" t="s">
        <v>76</v>
      </c>
    </row>
    <row r="62" spans="1:9" x14ac:dyDescent="0.3">
      <c r="A62" s="4" t="s">
        <v>4</v>
      </c>
      <c r="B62" s="4">
        <v>4.4502714948133201E-3</v>
      </c>
      <c r="C62" s="4">
        <v>8.4575037993082306E-3</v>
      </c>
      <c r="D62" s="4">
        <v>1.2740609363909501</v>
      </c>
      <c r="E62" s="4">
        <v>8.9401392977970498E-5</v>
      </c>
      <c r="F62" s="4">
        <v>7.7766994443556202E-4</v>
      </c>
      <c r="G62" s="4">
        <v>0.526192077522605</v>
      </c>
      <c r="H62" s="4">
        <v>-0.92633856779156798</v>
      </c>
      <c r="I62" s="4" t="s">
        <v>76</v>
      </c>
    </row>
    <row r="63" spans="1:9" x14ac:dyDescent="0.3">
      <c r="A63" s="4" t="s">
        <v>3</v>
      </c>
      <c r="B63" s="4">
        <v>6.0905438094895403E-2</v>
      </c>
      <c r="C63" s="4">
        <v>0.125708401899504</v>
      </c>
      <c r="D63" s="4">
        <v>1.2294816519174601</v>
      </c>
      <c r="E63" s="4">
        <v>2.9924632620854501E-4</v>
      </c>
      <c r="F63" s="4">
        <v>1.90014462292879E-3</v>
      </c>
      <c r="G63" s="4">
        <v>0.48449775173806903</v>
      </c>
      <c r="H63" s="4">
        <v>-1.0454381239092601</v>
      </c>
      <c r="I63" s="4" t="s">
        <v>76</v>
      </c>
    </row>
    <row r="64" spans="1:9" x14ac:dyDescent="0.3">
      <c r="A64" s="4" t="s">
        <v>2</v>
      </c>
      <c r="B64" s="4">
        <v>5.0494124970731696E-4</v>
      </c>
      <c r="C64" s="4">
        <v>1.1296585312226301E-3</v>
      </c>
      <c r="D64" s="4">
        <v>1.48066698827367</v>
      </c>
      <c r="E64" s="4">
        <v>1.21633716246961E-4</v>
      </c>
      <c r="F64" s="4">
        <v>9.3663438544252001E-4</v>
      </c>
      <c r="G64" s="4">
        <v>0.446985735734515</v>
      </c>
      <c r="H64" s="4">
        <v>-1.16169930221128</v>
      </c>
      <c r="I64" s="4" t="s">
        <v>76</v>
      </c>
    </row>
    <row r="65" spans="1:9" x14ac:dyDescent="0.3">
      <c r="A65" s="3" t="s">
        <v>61</v>
      </c>
      <c r="B65" s="3">
        <v>3.61685827379563E-3</v>
      </c>
      <c r="C65" s="3">
        <v>8.18720476621357E-3</v>
      </c>
      <c r="D65" s="3">
        <v>1.97247413753826</v>
      </c>
      <c r="E65" s="3">
        <v>3.5302746658430903E-2</v>
      </c>
      <c r="F65" s="3">
        <v>0.27558954339257502</v>
      </c>
      <c r="G65" s="3">
        <v>0.44176961210515298</v>
      </c>
      <c r="H65" s="3">
        <v>-1.17863391108097</v>
      </c>
      <c r="I65" s="3" t="s">
        <v>76</v>
      </c>
    </row>
    <row r="66" spans="1:9" x14ac:dyDescent="0.3">
      <c r="A66" s="4" t="s">
        <v>1</v>
      </c>
      <c r="B66" s="4">
        <v>1.7527217281763E-4</v>
      </c>
      <c r="C66" s="4">
        <v>4.0315308746156399E-4</v>
      </c>
      <c r="D66" s="4">
        <v>1.4418077021121201</v>
      </c>
      <c r="E66" s="4">
        <v>2.1681263046011E-2</v>
      </c>
      <c r="F66" s="4">
        <v>3.0645308611094602E-2</v>
      </c>
      <c r="G66" s="4">
        <v>0.43475339336038199</v>
      </c>
      <c r="H66" s="4">
        <v>-1.20173080671125</v>
      </c>
      <c r="I66" s="4" t="s">
        <v>76</v>
      </c>
    </row>
    <row r="67" spans="1:9" x14ac:dyDescent="0.3">
      <c r="A67" s="3" t="s">
        <v>70</v>
      </c>
      <c r="B67" s="3">
        <v>1.6126614247348099E-5</v>
      </c>
      <c r="C67" s="3">
        <v>1.21181835212104E-4</v>
      </c>
      <c r="D67" s="3">
        <v>2.4806828938017098</v>
      </c>
      <c r="E67" s="3">
        <v>7.1793553290650999E-4</v>
      </c>
      <c r="F67" s="3">
        <v>4.96966505660381E-2</v>
      </c>
      <c r="G67" s="3">
        <v>0.13307781829778101</v>
      </c>
      <c r="H67" s="3">
        <v>-2.9096579751678</v>
      </c>
      <c r="I67" s="3" t="s">
        <v>76</v>
      </c>
    </row>
    <row r="68" spans="1:9" x14ac:dyDescent="0.3">
      <c r="A68" s="5" t="s">
        <v>0</v>
      </c>
      <c r="B68" s="5">
        <v>1.4541229739906899E-3</v>
      </c>
      <c r="C68" s="5">
        <v>1.10586181777359E-2</v>
      </c>
      <c r="D68" s="5">
        <v>2.4338849563579701</v>
      </c>
      <c r="E68" s="5">
        <v>1.0211296397544601E-3</v>
      </c>
      <c r="F68" s="5">
        <v>4.2928807579233402E-3</v>
      </c>
      <c r="G68" s="5">
        <v>0.131492285077556</v>
      </c>
      <c r="H68" s="5">
        <v>-2.9269499387679798</v>
      </c>
      <c r="I68" s="5" t="s">
        <v>76</v>
      </c>
    </row>
  </sheetData>
  <mergeCells count="1">
    <mergeCell ref="A1:H1"/>
  </mergeCells>
  <phoneticPr fontId="1" type="noConversion"/>
  <conditionalFormatting sqref="A3:A6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lenovo</cp:lastModifiedBy>
  <dcterms:created xsi:type="dcterms:W3CDTF">2021-11-15T13:06:02Z</dcterms:created>
  <dcterms:modified xsi:type="dcterms:W3CDTF">2022-05-01T17:16:07Z</dcterms:modified>
</cp:coreProperties>
</file>